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E:\PhD\2024\June, July\Snake venom detection paper\Corrected\Revision from Plos NTD\"/>
    </mc:Choice>
  </mc:AlternateContent>
  <xr:revisionPtr revIDLastSave="0" documentId="13_ncr:1_{A6AB5916-D3B0-402E-B38B-E2C7A6C29113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5" i="1" l="1"/>
  <c r="P6" i="1"/>
  <c r="P7" i="1"/>
  <c r="P8" i="1"/>
  <c r="P4" i="1"/>
  <c r="O5" i="1"/>
  <c r="O6" i="1"/>
  <c r="O7" i="1"/>
  <c r="O8" i="1"/>
  <c r="O4" i="1"/>
  <c r="K5" i="1"/>
  <c r="K6" i="1"/>
  <c r="K7" i="1"/>
  <c r="K8" i="1"/>
  <c r="K4" i="1"/>
  <c r="J5" i="1"/>
  <c r="J6" i="1"/>
  <c r="J7" i="1"/>
  <c r="J8" i="1"/>
  <c r="J4" i="1"/>
  <c r="F5" i="1"/>
  <c r="F6" i="1"/>
  <c r="F7" i="1"/>
  <c r="F8" i="1"/>
  <c r="F4" i="1"/>
  <c r="E5" i="1"/>
  <c r="E6" i="1"/>
  <c r="E7" i="1"/>
  <c r="E8" i="1"/>
  <c r="E4" i="1"/>
</calcChain>
</file>

<file path=xl/sharedStrings.xml><?xml version="1.0" encoding="utf-8"?>
<sst xmlns="http://schemas.openxmlformats.org/spreadsheetml/2006/main" count="23" uniqueCount="13">
  <si>
    <t>NnV</t>
  </si>
  <si>
    <t>KV</t>
  </si>
  <si>
    <t>NkV</t>
  </si>
  <si>
    <t>RvV</t>
  </si>
  <si>
    <t>EcV</t>
  </si>
  <si>
    <t>Venoms</t>
  </si>
  <si>
    <t xml:space="preserve">Average </t>
  </si>
  <si>
    <t>Std Dev</t>
  </si>
  <si>
    <r>
      <t>Blue colour intensities (I</t>
    </r>
    <r>
      <rPr>
        <b/>
        <vertAlign val="subscript"/>
        <sz val="10"/>
        <color theme="1"/>
        <rFont val="Arial"/>
        <family val="2"/>
      </rPr>
      <t>B</t>
    </r>
    <r>
      <rPr>
        <b/>
        <sz val="10"/>
        <color theme="1"/>
        <rFont val="Arial"/>
        <family val="2"/>
      </rPr>
      <t xml:space="preserve">) of all the snake venom-treated rat plasmas </t>
    </r>
  </si>
  <si>
    <t>Data for Fig 8F</t>
  </si>
  <si>
    <r>
      <t>I</t>
    </r>
    <r>
      <rPr>
        <b/>
        <vertAlign val="subscript"/>
        <sz val="10"/>
        <color theme="1"/>
        <rFont val="Arial"/>
        <family val="2"/>
      </rPr>
      <t>B</t>
    </r>
    <r>
      <rPr>
        <b/>
        <sz val="10"/>
        <color theme="1"/>
        <rFont val="Arial"/>
        <family val="2"/>
      </rPr>
      <t xml:space="preserve"> (60 min plasma collection)</t>
    </r>
  </si>
  <si>
    <r>
      <t>I</t>
    </r>
    <r>
      <rPr>
        <b/>
        <vertAlign val="subscript"/>
        <sz val="10"/>
        <color theme="1"/>
        <rFont val="Arial"/>
        <family val="2"/>
      </rPr>
      <t>B</t>
    </r>
    <r>
      <rPr>
        <b/>
        <sz val="10"/>
        <color theme="1"/>
        <rFont val="Arial"/>
        <family val="2"/>
      </rPr>
      <t xml:space="preserve"> (120 min plasma collection)</t>
    </r>
  </si>
  <si>
    <r>
      <t>I</t>
    </r>
    <r>
      <rPr>
        <b/>
        <vertAlign val="subscript"/>
        <sz val="10"/>
        <color theme="1"/>
        <rFont val="Arial"/>
        <family val="2"/>
      </rPr>
      <t>B</t>
    </r>
    <r>
      <rPr>
        <b/>
        <sz val="10"/>
        <color theme="1"/>
        <rFont val="Arial"/>
        <family val="2"/>
      </rPr>
      <t xml:space="preserve"> (240 min plasma collectio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1" fillId="0" borderId="0" xfId="0" applyFont="1"/>
    <xf numFmtId="2" fontId="3" fillId="0" borderId="0" xfId="0" applyNumberFormat="1" applyFont="1"/>
    <xf numFmtId="164" fontId="3" fillId="0" borderId="0" xfId="0" applyNumberFormat="1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"/>
  <sheetViews>
    <sheetView tabSelected="1" workbookViewId="0">
      <selection activeCell="I14" sqref="I14"/>
    </sheetView>
  </sheetViews>
  <sheetFormatPr defaultRowHeight="12.5" x14ac:dyDescent="0.25"/>
  <cols>
    <col min="1" max="1" width="15.6328125" style="1" customWidth="1"/>
    <col min="2" max="2" width="10.90625" style="1" customWidth="1"/>
    <col min="3" max="16384" width="8.7265625" style="1"/>
  </cols>
  <sheetData>
    <row r="1" spans="1:16" ht="13" x14ac:dyDescent="0.3">
      <c r="A1" s="5" t="s">
        <v>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pans="1:16" ht="15" x14ac:dyDescent="0.4">
      <c r="A2" s="5" t="s">
        <v>8</v>
      </c>
      <c r="B2" s="5"/>
      <c r="C2" s="5"/>
      <c r="D2" s="5"/>
      <c r="E2" s="5"/>
      <c r="F2" s="5"/>
      <c r="G2" s="5"/>
      <c r="H2" s="5"/>
      <c r="I2" s="5"/>
      <c r="J2" s="5"/>
    </row>
    <row r="3" spans="1:16" ht="15" x14ac:dyDescent="0.4">
      <c r="A3" s="2" t="s">
        <v>5</v>
      </c>
      <c r="B3" s="2" t="s">
        <v>10</v>
      </c>
      <c r="C3" s="2" t="s">
        <v>10</v>
      </c>
      <c r="D3" s="2" t="s">
        <v>10</v>
      </c>
      <c r="E3" s="2" t="s">
        <v>6</v>
      </c>
      <c r="F3" s="2" t="s">
        <v>7</v>
      </c>
      <c r="G3" s="2" t="s">
        <v>11</v>
      </c>
      <c r="H3" s="2" t="s">
        <v>11</v>
      </c>
      <c r="I3" s="2" t="s">
        <v>11</v>
      </c>
      <c r="J3" s="2" t="s">
        <v>6</v>
      </c>
      <c r="K3" s="2" t="s">
        <v>7</v>
      </c>
      <c r="L3" s="2" t="s">
        <v>12</v>
      </c>
      <c r="M3" s="2" t="s">
        <v>12</v>
      </c>
      <c r="N3" s="2" t="s">
        <v>12</v>
      </c>
      <c r="O3" s="2" t="s">
        <v>6</v>
      </c>
      <c r="P3" s="2" t="s">
        <v>7</v>
      </c>
    </row>
    <row r="4" spans="1:16" x14ac:dyDescent="0.25">
      <c r="A4" s="1" t="s">
        <v>0</v>
      </c>
      <c r="B4" s="3">
        <v>0.1784</v>
      </c>
      <c r="C4" s="3">
        <v>0.18090000000000001</v>
      </c>
      <c r="D4" s="3">
        <v>0.17530000000000001</v>
      </c>
      <c r="E4" s="3">
        <f>AVERAGE(B4:D4)</f>
        <v>0.1782</v>
      </c>
      <c r="F4" s="4">
        <f>STDEV(B4:D4)</f>
        <v>2.805352027821104E-3</v>
      </c>
      <c r="G4" s="3">
        <v>0.17150000000000001</v>
      </c>
      <c r="H4" s="3">
        <v>0.1837</v>
      </c>
      <c r="I4" s="3">
        <v>0.16839999999999999</v>
      </c>
      <c r="J4" s="3">
        <f>AVERAGE(G4:I4)</f>
        <v>0.17453333333333335</v>
      </c>
      <c r="K4" s="4">
        <f>STDEV(G4:I4)</f>
        <v>8.088469158829336E-3</v>
      </c>
      <c r="L4" s="3">
        <v>0.1648</v>
      </c>
      <c r="M4" s="3">
        <v>0.16</v>
      </c>
      <c r="N4" s="3">
        <v>0.15870000000000001</v>
      </c>
      <c r="O4" s="3">
        <f>AVERAGE(L4:N4)</f>
        <v>0.16116666666666665</v>
      </c>
      <c r="P4" s="4">
        <f>STDEV(L4:N4)</f>
        <v>3.212994449626908E-3</v>
      </c>
    </row>
    <row r="5" spans="1:16" x14ac:dyDescent="0.25">
      <c r="A5" s="1" t="s">
        <v>1</v>
      </c>
      <c r="B5" s="3">
        <v>0.1648</v>
      </c>
      <c r="C5" s="3">
        <v>0.16500000000000001</v>
      </c>
      <c r="D5" s="3">
        <v>0.16200000000000001</v>
      </c>
      <c r="E5" s="3">
        <f t="shared" ref="E5:E8" si="0">AVERAGE(B5:D5)</f>
        <v>0.16393333333333335</v>
      </c>
      <c r="F5" s="4">
        <f t="shared" ref="F5:F8" si="1">STDEV(B5:D5)</f>
        <v>1.6772994167212167E-3</v>
      </c>
      <c r="G5" s="3">
        <v>0.1648</v>
      </c>
      <c r="H5" s="3">
        <v>0.16</v>
      </c>
      <c r="I5" s="3">
        <v>0.15870000000000001</v>
      </c>
      <c r="J5" s="3">
        <f t="shared" ref="J5:J8" si="2">AVERAGE(G5:I5)</f>
        <v>0.16116666666666665</v>
      </c>
      <c r="K5" s="4">
        <f t="shared" ref="K5:K8" si="3">STDEV(G5:I5)</f>
        <v>3.212994449626908E-3</v>
      </c>
      <c r="L5" s="3">
        <v>0.1326</v>
      </c>
      <c r="M5" s="3">
        <v>0.13289999999999999</v>
      </c>
      <c r="N5" s="3">
        <v>0.1336</v>
      </c>
      <c r="O5" s="3">
        <f t="shared" ref="O5:O8" si="4">AVERAGE(L5:N5)</f>
        <v>0.13303333333333331</v>
      </c>
      <c r="P5" s="4">
        <f t="shared" ref="P5:P8" si="5">STDEV(L5:N5)</f>
        <v>5.1316014394468964E-4</v>
      </c>
    </row>
    <row r="6" spans="1:16" x14ac:dyDescent="0.25">
      <c r="A6" s="1" t="s">
        <v>2</v>
      </c>
      <c r="B6" s="3">
        <v>0.18529999999999999</v>
      </c>
      <c r="C6" s="3">
        <v>0.18029999999999999</v>
      </c>
      <c r="D6" s="3">
        <v>0.19239999999999999</v>
      </c>
      <c r="E6" s="3">
        <f t="shared" si="0"/>
        <v>0.18599999999999997</v>
      </c>
      <c r="F6" s="4">
        <f t="shared" si="1"/>
        <v>6.0802960454241035E-3</v>
      </c>
      <c r="G6" s="3">
        <v>0.15160000000000001</v>
      </c>
      <c r="H6" s="3">
        <v>0.1555</v>
      </c>
      <c r="I6" s="3">
        <v>0.1542</v>
      </c>
      <c r="J6" s="3">
        <f t="shared" si="2"/>
        <v>0.15376666666666669</v>
      </c>
      <c r="K6" s="4">
        <f t="shared" si="3"/>
        <v>1.9857828011475239E-3</v>
      </c>
      <c r="L6" s="3">
        <v>0.1389</v>
      </c>
      <c r="M6" s="3">
        <v>0.1326</v>
      </c>
      <c r="N6" s="3">
        <v>0.1444</v>
      </c>
      <c r="O6" s="3">
        <f t="shared" si="4"/>
        <v>0.1386333333333333</v>
      </c>
      <c r="P6" s="4">
        <f t="shared" si="5"/>
        <v>5.9045180441195501E-3</v>
      </c>
    </row>
    <row r="7" spans="1:16" x14ac:dyDescent="0.25">
      <c r="A7" s="1" t="s">
        <v>3</v>
      </c>
      <c r="B7" s="3">
        <v>0.21429999999999999</v>
      </c>
      <c r="C7" s="3">
        <v>0.2109</v>
      </c>
      <c r="D7" s="3">
        <v>0.215</v>
      </c>
      <c r="E7" s="3">
        <f t="shared" si="0"/>
        <v>0.21340000000000001</v>
      </c>
      <c r="F7" s="4">
        <f t="shared" si="1"/>
        <v>2.1931712199461254E-3</v>
      </c>
      <c r="G7" s="3">
        <v>0.1996</v>
      </c>
      <c r="H7" s="3">
        <v>0.1956</v>
      </c>
      <c r="I7" s="3">
        <v>0.20780000000000001</v>
      </c>
      <c r="J7" s="3">
        <f t="shared" si="2"/>
        <v>0.20099999999999998</v>
      </c>
      <c r="K7" s="4">
        <f t="shared" si="3"/>
        <v>6.2193247221864938E-3</v>
      </c>
      <c r="L7" s="3">
        <v>0.18529999999999999</v>
      </c>
      <c r="M7" s="3">
        <v>0.18870000000000001</v>
      </c>
      <c r="N7" s="3">
        <v>0.18459999999999999</v>
      </c>
      <c r="O7" s="3">
        <f t="shared" si="4"/>
        <v>0.1862</v>
      </c>
      <c r="P7" s="4">
        <f t="shared" si="5"/>
        <v>2.1931712199461414E-3</v>
      </c>
    </row>
    <row r="8" spans="1:16" x14ac:dyDescent="0.25">
      <c r="A8" s="1" t="s">
        <v>4</v>
      </c>
      <c r="B8" s="3">
        <v>0.26169999999999999</v>
      </c>
      <c r="C8" s="3">
        <v>0.25</v>
      </c>
      <c r="D8" s="3">
        <v>0.25700000000000001</v>
      </c>
      <c r="E8" s="3">
        <f t="shared" si="0"/>
        <v>0.25623333333333337</v>
      </c>
      <c r="F8" s="4">
        <f t="shared" si="1"/>
        <v>5.8875575014884799E-3</v>
      </c>
      <c r="G8" s="3">
        <v>0.2374</v>
      </c>
      <c r="H8" s="3">
        <v>0.23480000000000001</v>
      </c>
      <c r="I8" s="3">
        <v>0.2374</v>
      </c>
      <c r="J8" s="3">
        <f t="shared" si="2"/>
        <v>0.23653333333333335</v>
      </c>
      <c r="K8" s="4">
        <f t="shared" si="3"/>
        <v>1.501110699893022E-3</v>
      </c>
      <c r="L8" s="3">
        <v>0.1996</v>
      </c>
      <c r="M8" s="3">
        <v>0.19</v>
      </c>
      <c r="N8" s="3">
        <v>0.19670000000000001</v>
      </c>
      <c r="O8" s="3">
        <f t="shared" si="4"/>
        <v>0.19543333333333335</v>
      </c>
      <c r="P8" s="4">
        <f t="shared" si="5"/>
        <v>4.9237519569260736E-3</v>
      </c>
    </row>
  </sheetData>
  <mergeCells count="2">
    <mergeCell ref="A2:J2"/>
    <mergeCell ref="A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ahnan</dc:creator>
  <cp:lastModifiedBy>Upasana Puzari</cp:lastModifiedBy>
  <dcterms:created xsi:type="dcterms:W3CDTF">2015-06-05T18:17:20Z</dcterms:created>
  <dcterms:modified xsi:type="dcterms:W3CDTF">2025-02-04T11:06:47Z</dcterms:modified>
</cp:coreProperties>
</file>